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 activeTab="1"/>
  </bookViews>
  <sheets>
    <sheet name="Animal PCR" sheetId="2" r:id="rId1"/>
    <sheet name="cell PCR" sheetId="3" r:id="rId2"/>
  </sheets>
  <calcPr calcId="144525"/>
</workbook>
</file>

<file path=xl/sharedStrings.xml><?xml version="1.0" encoding="utf-8"?>
<sst xmlns="http://schemas.openxmlformats.org/spreadsheetml/2006/main" count="575" uniqueCount="110">
  <si>
    <t>The expression of NLRP3, NF-kB, Caspase-1 and IL-18 in the aorta of normal mice and atherosclerotic mice.Corresponding to figure1C.</t>
  </si>
  <si>
    <t>ct</t>
  </si>
  <si>
    <t>A6</t>
  </si>
  <si>
    <t>cont</t>
  </si>
  <si>
    <t>b-actin</t>
  </si>
  <si>
    <t>B6</t>
  </si>
  <si>
    <t>C6</t>
  </si>
  <si>
    <t>Δct</t>
  </si>
  <si>
    <t>ΔΔct</t>
  </si>
  <si>
    <r>
      <rPr>
        <sz val="11"/>
        <color theme="1"/>
        <rFont val="等线"/>
        <charset val="134"/>
        <scheme val="minor"/>
      </rPr>
      <t>2</t>
    </r>
    <r>
      <rPr>
        <vertAlign val="superscript"/>
        <sz val="11"/>
        <color theme="1"/>
        <rFont val="等线"/>
        <charset val="134"/>
        <scheme val="minor"/>
      </rPr>
      <t>-ΔΔct</t>
    </r>
  </si>
  <si>
    <t>B2</t>
  </si>
  <si>
    <t>IL-18</t>
  </si>
  <si>
    <t>B3</t>
  </si>
  <si>
    <t>NLRP3</t>
  </si>
  <si>
    <t>B4</t>
  </si>
  <si>
    <t>NF-Kb</t>
  </si>
  <si>
    <t>B5</t>
  </si>
  <si>
    <t>Caspase-1</t>
  </si>
  <si>
    <t>C2</t>
  </si>
  <si>
    <t>C3</t>
  </si>
  <si>
    <t>C4</t>
  </si>
  <si>
    <t>C5</t>
  </si>
  <si>
    <t>D2</t>
  </si>
  <si>
    <t>D3</t>
  </si>
  <si>
    <t>D4</t>
  </si>
  <si>
    <t>D5</t>
  </si>
  <si>
    <t>E6</t>
  </si>
  <si>
    <t>model</t>
  </si>
  <si>
    <t>F6</t>
  </si>
  <si>
    <t>G6</t>
  </si>
  <si>
    <t>E2</t>
  </si>
  <si>
    <t>E3</t>
  </si>
  <si>
    <t>E4</t>
  </si>
  <si>
    <t>E5</t>
  </si>
  <si>
    <t>F2</t>
  </si>
  <si>
    <t>F3</t>
  </si>
  <si>
    <t>F4</t>
  </si>
  <si>
    <t>F5</t>
  </si>
  <si>
    <t>G2</t>
  </si>
  <si>
    <t>G3</t>
  </si>
  <si>
    <t>G4</t>
  </si>
  <si>
    <t>G5</t>
  </si>
  <si>
    <t>The expression of NLRP3, NF-kB, Caspase-1 and IL-18 in HUVEC and RAW264.7.Corresponding to figure2C and figure3C.</t>
  </si>
  <si>
    <t>HUVEC-cont</t>
  </si>
  <si>
    <t>A1</t>
  </si>
  <si>
    <t>A2</t>
  </si>
  <si>
    <t>A3</t>
  </si>
  <si>
    <t>A4</t>
  </si>
  <si>
    <t>A5</t>
  </si>
  <si>
    <t>B1</t>
  </si>
  <si>
    <t>C1</t>
  </si>
  <si>
    <t>D1</t>
  </si>
  <si>
    <t>E1</t>
  </si>
  <si>
    <t>F1</t>
  </si>
  <si>
    <t>HUVEC-LPS</t>
  </si>
  <si>
    <t>D6</t>
  </si>
  <si>
    <t>HUVEC-LPS-IRN</t>
  </si>
  <si>
    <t>H6</t>
  </si>
  <si>
    <t>H2</t>
  </si>
  <si>
    <t>H3</t>
  </si>
  <si>
    <t>H4</t>
  </si>
  <si>
    <t>H5</t>
  </si>
  <si>
    <t>A11</t>
  </si>
  <si>
    <t>RAW-cont</t>
  </si>
  <si>
    <t>B11</t>
  </si>
  <si>
    <t>A12</t>
  </si>
  <si>
    <t>A7</t>
  </si>
  <si>
    <t>A8</t>
  </si>
  <si>
    <t>A9</t>
  </si>
  <si>
    <t>A10</t>
  </si>
  <si>
    <t>B7</t>
  </si>
  <si>
    <t>B8</t>
  </si>
  <si>
    <t>B9</t>
  </si>
  <si>
    <t>B10</t>
  </si>
  <si>
    <t>B12</t>
  </si>
  <si>
    <t>C12</t>
  </si>
  <si>
    <t>D12</t>
  </si>
  <si>
    <t>E12</t>
  </si>
  <si>
    <t>C11</t>
  </si>
  <si>
    <t>RAW-LPS</t>
  </si>
  <si>
    <t>D11</t>
  </si>
  <si>
    <t>E11</t>
  </si>
  <si>
    <t>C7</t>
  </si>
  <si>
    <t>C8</t>
  </si>
  <si>
    <t>C9</t>
  </si>
  <si>
    <t>C10</t>
  </si>
  <si>
    <t>D7</t>
  </si>
  <si>
    <t>D8</t>
  </si>
  <si>
    <t>D9</t>
  </si>
  <si>
    <t>D10</t>
  </si>
  <si>
    <t>E7</t>
  </si>
  <si>
    <t>E8</t>
  </si>
  <si>
    <t>E9</t>
  </si>
  <si>
    <t>E10</t>
  </si>
  <si>
    <t>F11</t>
  </si>
  <si>
    <t>RAW-LPS-IRN</t>
  </si>
  <si>
    <t>G11</t>
  </si>
  <si>
    <t>H11</t>
  </si>
  <si>
    <t>F7</t>
  </si>
  <si>
    <t>F8</t>
  </si>
  <si>
    <t>F9</t>
  </si>
  <si>
    <t>F10</t>
  </si>
  <si>
    <t>G7</t>
  </si>
  <si>
    <t>G8</t>
  </si>
  <si>
    <t>G9</t>
  </si>
  <si>
    <t>G10</t>
  </si>
  <si>
    <t>H7</t>
  </si>
  <si>
    <t>H8</t>
  </si>
  <si>
    <t>H9</t>
  </si>
  <si>
    <t>H1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0"/>
      <color rgb="FF000000"/>
      <name val="Arial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vertAlign val="superscript"/>
      <sz val="11"/>
      <color theme="1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 style="medium">
        <color rgb="FFC0C0C0"/>
      </right>
      <top/>
      <bottom style="medium">
        <color rgb="FFC0C0C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4" fillId="12" borderId="6" applyNumberFormat="0" applyAlignment="0" applyProtection="0">
      <alignment vertical="center"/>
    </xf>
    <xf numFmtId="0" fontId="15" fillId="12" borderId="2" applyNumberFormat="0" applyAlignment="0" applyProtection="0">
      <alignment vertical="center"/>
    </xf>
    <xf numFmtId="0" fontId="16" fillId="13" borderId="7" applyNumberForma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ill="1">
      <alignment vertical="center"/>
    </xf>
    <xf numFmtId="0" fontId="1" fillId="2" borderId="1" xfId="0" applyFont="1" applyFill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9"/>
  <sheetViews>
    <sheetView zoomScale="82" zoomScaleNormal="82" workbookViewId="0">
      <selection activeCell="A1" sqref="$A1:$XFD1"/>
    </sheetView>
  </sheetViews>
  <sheetFormatPr defaultColWidth="9" defaultRowHeight="14"/>
  <cols>
    <col min="2" max="3" width="16.5" customWidth="1"/>
    <col min="6" max="7" width="13.8333333333333"/>
    <col min="13" max="14" width="13.8333333333333"/>
    <col min="20" max="21" width="13.8333333333333"/>
    <col min="23" max="23" width="12.25" customWidth="1"/>
    <col min="27" max="28" width="13.825" customWidth="1"/>
  </cols>
  <sheetData>
    <row r="1" spans="1:1">
      <c r="A1" t="s">
        <v>0</v>
      </c>
    </row>
    <row r="2" spans="4:4">
      <c r="D2" t="s">
        <v>1</v>
      </c>
    </row>
    <row r="3" spans="1:4">
      <c r="A3" s="2" t="s">
        <v>2</v>
      </c>
      <c r="B3" s="2" t="s">
        <v>3</v>
      </c>
      <c r="C3" s="2" t="s">
        <v>4</v>
      </c>
      <c r="D3" s="2">
        <v>17.18</v>
      </c>
    </row>
    <row r="4" spans="1:4">
      <c r="A4" s="2" t="s">
        <v>5</v>
      </c>
      <c r="B4" s="2" t="s">
        <v>3</v>
      </c>
      <c r="C4" s="2" t="s">
        <v>4</v>
      </c>
      <c r="D4" s="2">
        <v>17.14</v>
      </c>
    </row>
    <row r="5" spans="1:4">
      <c r="A5" s="2" t="s">
        <v>6</v>
      </c>
      <c r="B5" s="2" t="s">
        <v>3</v>
      </c>
      <c r="C5" s="2" t="s">
        <v>4</v>
      </c>
      <c r="D5" s="2">
        <v>17.18</v>
      </c>
    </row>
    <row r="6" spans="1:4">
      <c r="A6" s="2"/>
      <c r="B6" s="2"/>
      <c r="C6" s="2"/>
      <c r="D6" s="2"/>
    </row>
    <row r="7" spans="6:27">
      <c r="F7">
        <f>AVERAGE(E9:E11)</f>
        <v>4.48666666666667</v>
      </c>
      <c r="M7">
        <f>AVERAGE(L9:L11)</f>
        <v>12.7233333333333</v>
      </c>
      <c r="T7">
        <f>AVERAGE(S9:S11)</f>
        <v>7.15666666666667</v>
      </c>
      <c r="AA7">
        <f>AVERAGE(Z9:Z11)</f>
        <v>5.54</v>
      </c>
    </row>
    <row r="8" ht="17.5" spans="4:32">
      <c r="D8" t="s">
        <v>1</v>
      </c>
      <c r="E8" t="s">
        <v>7</v>
      </c>
      <c r="F8" t="s">
        <v>8</v>
      </c>
      <c r="G8" s="1" t="s">
        <v>9</v>
      </c>
      <c r="K8" t="s">
        <v>1</v>
      </c>
      <c r="L8" t="s">
        <v>7</v>
      </c>
      <c r="M8" t="s">
        <v>8</v>
      </c>
      <c r="N8" s="1" t="s">
        <v>9</v>
      </c>
      <c r="R8" t="s">
        <v>1</v>
      </c>
      <c r="S8" t="s">
        <v>7</v>
      </c>
      <c r="T8" t="s">
        <v>8</v>
      </c>
      <c r="U8" s="1" t="s">
        <v>9</v>
      </c>
      <c r="Y8" t="s">
        <v>1</v>
      </c>
      <c r="Z8" t="s">
        <v>7</v>
      </c>
      <c r="AA8" t="s">
        <v>8</v>
      </c>
      <c r="AB8" s="1" t="s">
        <v>9</v>
      </c>
      <c r="AF8" t="s">
        <v>1</v>
      </c>
    </row>
    <row r="9" spans="1:32">
      <c r="A9" t="s">
        <v>10</v>
      </c>
      <c r="B9" s="2" t="s">
        <v>3</v>
      </c>
      <c r="C9" t="s">
        <v>11</v>
      </c>
      <c r="D9">
        <v>21.63</v>
      </c>
      <c r="E9">
        <f>D9-D3</f>
        <v>4.45</v>
      </c>
      <c r="F9">
        <f>E9-$F$7</f>
        <v>-0.036666666666668</v>
      </c>
      <c r="G9">
        <f>POWER(2,-F9)</f>
        <v>1.02574112143402</v>
      </c>
      <c r="H9" t="s">
        <v>12</v>
      </c>
      <c r="I9" t="s">
        <v>3</v>
      </c>
      <c r="J9" t="s">
        <v>13</v>
      </c>
      <c r="K9">
        <v>29.94</v>
      </c>
      <c r="L9">
        <f>K9-D5</f>
        <v>12.76</v>
      </c>
      <c r="M9">
        <f>L9-$M$7</f>
        <v>0.0366666666666671</v>
      </c>
      <c r="N9">
        <f>POWER(2,-M9)</f>
        <v>0.97490485572224</v>
      </c>
      <c r="O9" t="s">
        <v>14</v>
      </c>
      <c r="P9" t="s">
        <v>3</v>
      </c>
      <c r="Q9" t="s">
        <v>15</v>
      </c>
      <c r="R9">
        <v>24.29</v>
      </c>
      <c r="S9">
        <f>R9-AF9</f>
        <v>7.11</v>
      </c>
      <c r="T9">
        <f>S9-$T$7</f>
        <v>-0.0466666666666669</v>
      </c>
      <c r="U9">
        <f>POWER(2,-T9)</f>
        <v>1.03287571514939</v>
      </c>
      <c r="V9" t="s">
        <v>16</v>
      </c>
      <c r="W9" t="s">
        <v>3</v>
      </c>
      <c r="X9" t="s">
        <v>17</v>
      </c>
      <c r="Y9">
        <v>22.67</v>
      </c>
      <c r="Z9">
        <f>Y9-AF9</f>
        <v>5.49</v>
      </c>
      <c r="AA9">
        <f>Z9-$AA$7</f>
        <v>-0.049999999999998</v>
      </c>
      <c r="AB9">
        <f>POWER(2,-AA9)</f>
        <v>1.03526492384138</v>
      </c>
      <c r="AC9" s="2" t="s">
        <v>2</v>
      </c>
      <c r="AD9" t="s">
        <v>3</v>
      </c>
      <c r="AE9" s="2" t="s">
        <v>4</v>
      </c>
      <c r="AF9" s="2">
        <v>17.18</v>
      </c>
    </row>
    <row r="10" spans="1:32">
      <c r="A10" t="s">
        <v>18</v>
      </c>
      <c r="B10" s="2" t="s">
        <v>3</v>
      </c>
      <c r="C10" t="s">
        <v>11</v>
      </c>
      <c r="D10">
        <v>21.69</v>
      </c>
      <c r="E10">
        <f>D10-D4</f>
        <v>4.55</v>
      </c>
      <c r="F10">
        <f t="shared" ref="F10:F19" si="0">E10-$F$7</f>
        <v>0.0633333333333299</v>
      </c>
      <c r="G10">
        <f>POWER(2,-F10)</f>
        <v>0.957050307073903</v>
      </c>
      <c r="H10" t="s">
        <v>19</v>
      </c>
      <c r="I10" t="s">
        <v>3</v>
      </c>
      <c r="J10" t="s">
        <v>13</v>
      </c>
      <c r="K10">
        <v>29.88</v>
      </c>
      <c r="L10">
        <f>K10-D3</f>
        <v>12.7</v>
      </c>
      <c r="M10">
        <f t="shared" ref="M10:M19" si="1">L10-$M$7</f>
        <v>-0.0233333333333015</v>
      </c>
      <c r="N10">
        <f t="shared" ref="N10:N19" si="2">POWER(2,-M10)</f>
        <v>1.01630493216817</v>
      </c>
      <c r="O10" t="s">
        <v>20</v>
      </c>
      <c r="P10" t="s">
        <v>3</v>
      </c>
      <c r="Q10" t="s">
        <v>15</v>
      </c>
      <c r="R10">
        <v>24.37</v>
      </c>
      <c r="S10">
        <f>R10-AF11</f>
        <v>7.19</v>
      </c>
      <c r="T10">
        <f t="shared" ref="T10:T19" si="3">S10-$T$7</f>
        <v>0.0333333333333306</v>
      </c>
      <c r="U10">
        <f>POWER(2,-T10)</f>
        <v>0.977159968434248</v>
      </c>
      <c r="V10" t="s">
        <v>21</v>
      </c>
      <c r="W10" t="s">
        <v>3</v>
      </c>
      <c r="X10" t="s">
        <v>17</v>
      </c>
      <c r="Y10">
        <v>22.73</v>
      </c>
      <c r="Z10">
        <f>Y10-AF10</f>
        <v>5.59</v>
      </c>
      <c r="AA10">
        <f t="shared" ref="AA10:AA19" si="4">Z10-$AA$7</f>
        <v>0.0499999999999998</v>
      </c>
      <c r="AB10">
        <f>POWER(2,-AA10)</f>
        <v>0.965936328924846</v>
      </c>
      <c r="AC10" s="2" t="s">
        <v>5</v>
      </c>
      <c r="AD10" t="s">
        <v>3</v>
      </c>
      <c r="AE10" s="2" t="s">
        <v>4</v>
      </c>
      <c r="AF10" s="2">
        <v>17.14</v>
      </c>
    </row>
    <row r="11" spans="1:32">
      <c r="A11" t="s">
        <v>22</v>
      </c>
      <c r="B11" s="2" t="s">
        <v>3</v>
      </c>
      <c r="C11" t="s">
        <v>11</v>
      </c>
      <c r="D11">
        <v>21.64</v>
      </c>
      <c r="E11">
        <f>D11-D5</f>
        <v>4.46</v>
      </c>
      <c r="F11">
        <f t="shared" si="0"/>
        <v>-0.0266666666666699</v>
      </c>
      <c r="G11">
        <f>POWER(2,-F11)</f>
        <v>1.01865580995729</v>
      </c>
      <c r="H11" t="s">
        <v>23</v>
      </c>
      <c r="I11" t="s">
        <v>3</v>
      </c>
      <c r="J11" t="s">
        <v>13</v>
      </c>
      <c r="K11">
        <v>29.85</v>
      </c>
      <c r="L11">
        <f>K11-D4</f>
        <v>12.71</v>
      </c>
      <c r="M11">
        <f t="shared" si="1"/>
        <v>-0.0133333333332999</v>
      </c>
      <c r="N11">
        <f t="shared" si="2"/>
        <v>1.00928480121185</v>
      </c>
      <c r="O11" t="s">
        <v>24</v>
      </c>
      <c r="P11" t="s">
        <v>3</v>
      </c>
      <c r="Q11" t="s">
        <v>15</v>
      </c>
      <c r="R11">
        <v>24.31</v>
      </c>
      <c r="S11">
        <f>R11-AF10</f>
        <v>7.17</v>
      </c>
      <c r="T11">
        <f t="shared" si="3"/>
        <v>0.0133333333333301</v>
      </c>
      <c r="U11">
        <f>POWER(2,-T11)</f>
        <v>0.990800613265231</v>
      </c>
      <c r="V11" t="s">
        <v>25</v>
      </c>
      <c r="W11" t="s">
        <v>3</v>
      </c>
      <c r="X11" t="s">
        <v>17</v>
      </c>
      <c r="Y11">
        <v>22.72</v>
      </c>
      <c r="Z11">
        <f>Y11-AF11</f>
        <v>5.54</v>
      </c>
      <c r="AA11">
        <f t="shared" si="4"/>
        <v>0</v>
      </c>
      <c r="AB11">
        <f>POWER(2,-AA11)</f>
        <v>1</v>
      </c>
      <c r="AC11" s="2" t="s">
        <v>6</v>
      </c>
      <c r="AD11" t="s">
        <v>3</v>
      </c>
      <c r="AE11" s="2" t="s">
        <v>4</v>
      </c>
      <c r="AF11" s="2">
        <v>17.18</v>
      </c>
    </row>
    <row r="12" spans="4:4">
      <c r="D12" t="s">
        <v>1</v>
      </c>
    </row>
    <row r="13" spans="1:4">
      <c r="A13" t="s">
        <v>26</v>
      </c>
      <c r="B13" t="s">
        <v>27</v>
      </c>
      <c r="C13" t="s">
        <v>4</v>
      </c>
      <c r="D13">
        <v>17.75</v>
      </c>
    </row>
    <row r="14" spans="1:4">
      <c r="A14" t="s">
        <v>28</v>
      </c>
      <c r="B14" t="s">
        <v>27</v>
      </c>
      <c r="C14" t="s">
        <v>4</v>
      </c>
      <c r="D14">
        <v>17.79</v>
      </c>
    </row>
    <row r="15" spans="1:4">
      <c r="A15" t="s">
        <v>29</v>
      </c>
      <c r="B15" t="s">
        <v>27</v>
      </c>
      <c r="C15" t="s">
        <v>4</v>
      </c>
      <c r="D15">
        <v>17.8</v>
      </c>
    </row>
    <row r="16" ht="17.5" spans="4:32">
      <c r="D16" t="s">
        <v>1</v>
      </c>
      <c r="E16" t="s">
        <v>7</v>
      </c>
      <c r="F16" t="s">
        <v>8</v>
      </c>
      <c r="G16" s="1" t="s">
        <v>9</v>
      </c>
      <c r="K16" t="s">
        <v>1</v>
      </c>
      <c r="L16" t="s">
        <v>7</v>
      </c>
      <c r="M16" t="s">
        <v>8</v>
      </c>
      <c r="N16" s="1" t="s">
        <v>9</v>
      </c>
      <c r="R16" t="s">
        <v>1</v>
      </c>
      <c r="S16" t="s">
        <v>7</v>
      </c>
      <c r="T16" t="s">
        <v>8</v>
      </c>
      <c r="U16" s="1" t="s">
        <v>9</v>
      </c>
      <c r="Y16" t="s">
        <v>1</v>
      </c>
      <c r="Z16" t="s">
        <v>7</v>
      </c>
      <c r="AA16" t="s">
        <v>8</v>
      </c>
      <c r="AB16" s="1" t="s">
        <v>9</v>
      </c>
      <c r="AF16" t="s">
        <v>1</v>
      </c>
    </row>
    <row r="17" spans="1:32">
      <c r="A17" t="s">
        <v>30</v>
      </c>
      <c r="B17" t="s">
        <v>27</v>
      </c>
      <c r="C17" t="s">
        <v>11</v>
      </c>
      <c r="D17">
        <v>21.47</v>
      </c>
      <c r="E17">
        <f>D17-D13</f>
        <v>3.72</v>
      </c>
      <c r="F17">
        <f t="shared" si="0"/>
        <v>-0.76666666666667</v>
      </c>
      <c r="G17">
        <f>POWER(2,-F17)</f>
        <v>1.70133432190171</v>
      </c>
      <c r="H17" t="s">
        <v>31</v>
      </c>
      <c r="I17" t="s">
        <v>27</v>
      </c>
      <c r="J17" t="s">
        <v>13</v>
      </c>
      <c r="K17">
        <v>29.05</v>
      </c>
      <c r="L17">
        <f>K17-D14</f>
        <v>11.26</v>
      </c>
      <c r="M17">
        <f t="shared" si="1"/>
        <v>-1.4633333333333</v>
      </c>
      <c r="N17">
        <f t="shared" si="2"/>
        <v>2.75744733797149</v>
      </c>
      <c r="O17" t="s">
        <v>32</v>
      </c>
      <c r="P17" t="s">
        <v>27</v>
      </c>
      <c r="Q17" t="s">
        <v>15</v>
      </c>
      <c r="R17">
        <v>23.89</v>
      </c>
      <c r="S17">
        <f>R17-AF17</f>
        <v>6.14</v>
      </c>
      <c r="T17">
        <f t="shared" si="3"/>
        <v>-1.01666666666667</v>
      </c>
      <c r="U17">
        <f>POWER(2,-T17)</f>
        <v>2.02323888060385</v>
      </c>
      <c r="V17" t="s">
        <v>33</v>
      </c>
      <c r="W17" t="s">
        <v>27</v>
      </c>
      <c r="X17" t="s">
        <v>17</v>
      </c>
      <c r="Y17">
        <v>22.32</v>
      </c>
      <c r="Z17">
        <f>Y17-AF17</f>
        <v>4.57</v>
      </c>
      <c r="AA17">
        <f t="shared" si="4"/>
        <v>-0.97</v>
      </c>
      <c r="AB17">
        <f>POWER(2,-AA17)</f>
        <v>1.95884059517385</v>
      </c>
      <c r="AC17" t="s">
        <v>26</v>
      </c>
      <c r="AD17" t="s">
        <v>27</v>
      </c>
      <c r="AE17" t="s">
        <v>4</v>
      </c>
      <c r="AF17">
        <v>17.75</v>
      </c>
    </row>
    <row r="18" spans="1:32">
      <c r="A18" t="s">
        <v>34</v>
      </c>
      <c r="B18" t="s">
        <v>27</v>
      </c>
      <c r="C18" t="s">
        <v>11</v>
      </c>
      <c r="D18">
        <v>21.49</v>
      </c>
      <c r="E18">
        <f>D18-D14</f>
        <v>3.7</v>
      </c>
      <c r="F18">
        <f t="shared" si="0"/>
        <v>-0.78666666666667</v>
      </c>
      <c r="G18">
        <f>POWER(2,-F18)</f>
        <v>1.72508406398438</v>
      </c>
      <c r="H18" t="s">
        <v>35</v>
      </c>
      <c r="I18" t="s">
        <v>27</v>
      </c>
      <c r="J18" t="s">
        <v>13</v>
      </c>
      <c r="K18">
        <v>28.92</v>
      </c>
      <c r="L18">
        <f>K18-D13</f>
        <v>11.17</v>
      </c>
      <c r="M18">
        <f t="shared" si="1"/>
        <v>-1.5533333333333</v>
      </c>
      <c r="N18">
        <f t="shared" si="2"/>
        <v>2.93494472622225</v>
      </c>
      <c r="O18" t="s">
        <v>36</v>
      </c>
      <c r="P18" t="s">
        <v>27</v>
      </c>
      <c r="Q18" t="s">
        <v>15</v>
      </c>
      <c r="R18">
        <v>23.89</v>
      </c>
      <c r="S18">
        <f>R18-AF18</f>
        <v>6.1</v>
      </c>
      <c r="T18">
        <f t="shared" si="3"/>
        <v>-1.05666666666667</v>
      </c>
      <c r="U18">
        <f>POWER(2,-T18)</f>
        <v>2.08011986777696</v>
      </c>
      <c r="V18" t="s">
        <v>37</v>
      </c>
      <c r="W18" t="s">
        <v>27</v>
      </c>
      <c r="X18" t="s">
        <v>17</v>
      </c>
      <c r="Y18">
        <v>22.28</v>
      </c>
      <c r="Z18">
        <f>Y18-AF18</f>
        <v>4.49</v>
      </c>
      <c r="AA18">
        <f t="shared" si="4"/>
        <v>-1.05</v>
      </c>
      <c r="AB18">
        <f>POWER(2,-AA18)</f>
        <v>2.07052984768275</v>
      </c>
      <c r="AC18" t="s">
        <v>28</v>
      </c>
      <c r="AD18" t="s">
        <v>27</v>
      </c>
      <c r="AE18" t="s">
        <v>4</v>
      </c>
      <c r="AF18">
        <v>17.79</v>
      </c>
    </row>
    <row r="19" spans="1:32">
      <c r="A19" t="s">
        <v>38</v>
      </c>
      <c r="B19" t="s">
        <v>27</v>
      </c>
      <c r="C19" t="s">
        <v>11</v>
      </c>
      <c r="D19">
        <v>21.53</v>
      </c>
      <c r="E19">
        <f>D19-D15</f>
        <v>3.73</v>
      </c>
      <c r="F19">
        <f t="shared" si="0"/>
        <v>-0.75666666666667</v>
      </c>
      <c r="G19">
        <f>POWER(2,-F19)</f>
        <v>1.68958234731005</v>
      </c>
      <c r="H19" t="s">
        <v>39</v>
      </c>
      <c r="I19" t="s">
        <v>27</v>
      </c>
      <c r="J19" t="s">
        <v>13</v>
      </c>
      <c r="K19">
        <v>29.11</v>
      </c>
      <c r="L19">
        <f>K19-D15</f>
        <v>11.31</v>
      </c>
      <c r="M19">
        <f t="shared" si="1"/>
        <v>-1.4133333333333</v>
      </c>
      <c r="N19">
        <f t="shared" si="2"/>
        <v>2.66351855884377</v>
      </c>
      <c r="O19" t="s">
        <v>40</v>
      </c>
      <c r="P19" t="s">
        <v>27</v>
      </c>
      <c r="Q19" t="s">
        <v>15</v>
      </c>
      <c r="R19">
        <v>23.79</v>
      </c>
      <c r="S19">
        <f>R19-AF19</f>
        <v>5.99</v>
      </c>
      <c r="T19">
        <f t="shared" si="3"/>
        <v>-1.16666666666667</v>
      </c>
      <c r="U19">
        <f>POWER(2,-T19)</f>
        <v>2.24492409661875</v>
      </c>
      <c r="V19" t="s">
        <v>41</v>
      </c>
      <c r="W19" t="s">
        <v>27</v>
      </c>
      <c r="X19" t="s">
        <v>17</v>
      </c>
      <c r="Y19">
        <v>22.32</v>
      </c>
      <c r="Z19">
        <f>Y19-AF19</f>
        <v>4.52</v>
      </c>
      <c r="AA19">
        <f t="shared" si="4"/>
        <v>-1.02</v>
      </c>
      <c r="AB19">
        <f>POWER(2,-AA19)</f>
        <v>2.02791895958006</v>
      </c>
      <c r="AC19" t="s">
        <v>29</v>
      </c>
      <c r="AD19" t="s">
        <v>27</v>
      </c>
      <c r="AE19" t="s">
        <v>4</v>
      </c>
      <c r="AF19">
        <v>17.8</v>
      </c>
    </row>
  </sheetData>
  <mergeCells count="1">
    <mergeCell ref="A1:XFD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95"/>
  <sheetViews>
    <sheetView tabSelected="1" zoomScale="80" zoomScaleNormal="80" workbookViewId="0">
      <selection activeCell="A1" sqref="$A1:$XFD1"/>
    </sheetView>
  </sheetViews>
  <sheetFormatPr defaultColWidth="9" defaultRowHeight="14"/>
  <cols>
    <col min="2" max="3" width="17.25" customWidth="1"/>
    <col min="6" max="6" width="13.8333333333333"/>
    <col min="7" max="7" width="12.6666666666667"/>
    <col min="9" max="9" width="14.0833333333333" customWidth="1"/>
    <col min="13" max="13" width="13.8333333333333"/>
    <col min="14" max="14" width="12.6666666666667"/>
    <col min="16" max="17" width="15.5" customWidth="1"/>
    <col min="21" max="21" width="12.6666666666667"/>
    <col min="23" max="23" width="13.1666666666667" customWidth="1"/>
    <col min="24" max="24" width="10.1666666666667" customWidth="1"/>
    <col min="27" max="27" width="13.8333333333333"/>
    <col min="28" max="28" width="12.6666666666667"/>
    <col min="30" max="30" width="13.5833333333333" customWidth="1"/>
    <col min="31" max="31" width="11.6666666666667" customWidth="1"/>
  </cols>
  <sheetData>
    <row r="1" spans="1:1">
      <c r="A1" t="s">
        <v>42</v>
      </c>
    </row>
    <row r="2" spans="4:4">
      <c r="D2" t="s">
        <v>1</v>
      </c>
    </row>
    <row r="3" spans="1:4">
      <c r="A3" t="s">
        <v>2</v>
      </c>
      <c r="B3" t="s">
        <v>43</v>
      </c>
      <c r="C3" t="s">
        <v>4</v>
      </c>
      <c r="D3">
        <v>16.65</v>
      </c>
    </row>
    <row r="4" spans="1:4">
      <c r="A4" t="s">
        <v>5</v>
      </c>
      <c r="B4" t="s">
        <v>43</v>
      </c>
      <c r="C4" t="s">
        <v>4</v>
      </c>
      <c r="D4">
        <v>16.66</v>
      </c>
    </row>
    <row r="5" spans="1:4">
      <c r="A5" t="s">
        <v>44</v>
      </c>
      <c r="B5" t="s">
        <v>43</v>
      </c>
      <c r="C5" t="s">
        <v>4</v>
      </c>
      <c r="D5">
        <v>16.62</v>
      </c>
    </row>
    <row r="6" spans="6:27">
      <c r="F6">
        <f>AVERAGE(E8:E10)</f>
        <v>4.70333333333333</v>
      </c>
      <c r="M6">
        <f>AVERAGE(L8:L10)</f>
        <v>11.57</v>
      </c>
      <c r="T6">
        <f>AVERAGE(S8:S10)</f>
        <v>6.93</v>
      </c>
      <c r="AA6">
        <f>AVERAGE(Z8:Z10)</f>
        <v>5.09333333333333</v>
      </c>
    </row>
    <row r="7" ht="17.5" spans="4:32">
      <c r="D7" t="s">
        <v>1</v>
      </c>
      <c r="E7" t="s">
        <v>7</v>
      </c>
      <c r="F7" t="s">
        <v>8</v>
      </c>
      <c r="G7" s="1" t="s">
        <v>9</v>
      </c>
      <c r="K7" t="s">
        <v>1</v>
      </c>
      <c r="L7" t="s">
        <v>7</v>
      </c>
      <c r="M7" t="s">
        <v>8</v>
      </c>
      <c r="N7" s="1" t="s">
        <v>9</v>
      </c>
      <c r="R7" t="s">
        <v>1</v>
      </c>
      <c r="S7" t="s">
        <v>7</v>
      </c>
      <c r="T7" t="s">
        <v>8</v>
      </c>
      <c r="U7" s="1" t="s">
        <v>9</v>
      </c>
      <c r="Y7" t="s">
        <v>1</v>
      </c>
      <c r="Z7" t="s">
        <v>7</v>
      </c>
      <c r="AA7" t="s">
        <v>8</v>
      </c>
      <c r="AB7" s="1" t="s">
        <v>9</v>
      </c>
      <c r="AF7" t="s">
        <v>1</v>
      </c>
    </row>
    <row r="8" spans="1:32">
      <c r="A8" t="s">
        <v>45</v>
      </c>
      <c r="B8" t="s">
        <v>43</v>
      </c>
      <c r="C8" t="s">
        <v>11</v>
      </c>
      <c r="D8">
        <v>21.34</v>
      </c>
      <c r="E8">
        <f>D8-D3</f>
        <v>4.69</v>
      </c>
      <c r="F8">
        <f>E8-$F$6</f>
        <v>-0.0133333333333328</v>
      </c>
      <c r="G8">
        <f>POWER(2,-F8)</f>
        <v>1.00928480121187</v>
      </c>
      <c r="H8" t="s">
        <v>46</v>
      </c>
      <c r="I8" t="s">
        <v>43</v>
      </c>
      <c r="J8" t="s">
        <v>13</v>
      </c>
      <c r="K8">
        <v>28.28</v>
      </c>
      <c r="L8">
        <f>K8-D3</f>
        <v>11.63</v>
      </c>
      <c r="M8">
        <f>L8-$M$6</f>
        <v>0.0600000000000023</v>
      </c>
      <c r="N8">
        <f>POWER(2,-M8)</f>
        <v>0.959264119325263</v>
      </c>
      <c r="O8" t="s">
        <v>47</v>
      </c>
      <c r="P8" t="s">
        <v>43</v>
      </c>
      <c r="Q8" t="s">
        <v>15</v>
      </c>
      <c r="R8">
        <v>23.64</v>
      </c>
      <c r="S8">
        <f>R8-AF8</f>
        <v>6.99</v>
      </c>
      <c r="T8">
        <f>S8-$T$6</f>
        <v>0.0600000000000005</v>
      </c>
      <c r="U8">
        <f>POWER(2,-T8)</f>
        <v>0.959264119325264</v>
      </c>
      <c r="V8" t="s">
        <v>48</v>
      </c>
      <c r="W8" t="s">
        <v>43</v>
      </c>
      <c r="X8" t="s">
        <v>17</v>
      </c>
      <c r="Y8">
        <v>21.72</v>
      </c>
      <c r="Z8">
        <f>Y8-AF8</f>
        <v>5.07</v>
      </c>
      <c r="AA8">
        <f>Z8-$AA$6</f>
        <v>-0.0233333333333334</v>
      </c>
      <c r="AB8">
        <f>POWER(2,-AA8)</f>
        <v>1.01630493216819</v>
      </c>
      <c r="AC8" t="s">
        <v>2</v>
      </c>
      <c r="AD8" t="s">
        <v>43</v>
      </c>
      <c r="AE8" t="s">
        <v>4</v>
      </c>
      <c r="AF8">
        <v>16.65</v>
      </c>
    </row>
    <row r="9" spans="1:32">
      <c r="A9" t="s">
        <v>10</v>
      </c>
      <c r="B9" t="s">
        <v>43</v>
      </c>
      <c r="C9" t="s">
        <v>11</v>
      </c>
      <c r="D9">
        <v>21.34</v>
      </c>
      <c r="E9">
        <f>D9-D4</f>
        <v>4.68</v>
      </c>
      <c r="F9">
        <f>E9-$F$6</f>
        <v>-0.0233333333333334</v>
      </c>
      <c r="G9">
        <f>POWER(2,-F9)</f>
        <v>1.01630493216819</v>
      </c>
      <c r="H9" t="s">
        <v>10</v>
      </c>
      <c r="I9" t="s">
        <v>43</v>
      </c>
      <c r="J9" t="s">
        <v>13</v>
      </c>
      <c r="K9">
        <v>28.18</v>
      </c>
      <c r="L9">
        <f>K9-D4</f>
        <v>11.52</v>
      </c>
      <c r="M9">
        <f>L9-$M$6</f>
        <v>-0.0499999999999989</v>
      </c>
      <c r="N9">
        <f>POWER(2,-M9)</f>
        <v>1.03526492384138</v>
      </c>
      <c r="O9" t="s">
        <v>14</v>
      </c>
      <c r="P9" t="s">
        <v>43</v>
      </c>
      <c r="Q9" t="s">
        <v>15</v>
      </c>
      <c r="R9">
        <v>23.54</v>
      </c>
      <c r="S9">
        <f>R9-AF9</f>
        <v>6.88</v>
      </c>
      <c r="T9">
        <f>S9-$T$6</f>
        <v>-0.0500000000000007</v>
      </c>
      <c r="U9">
        <f>POWER(2,-T9)</f>
        <v>1.03526492384138</v>
      </c>
      <c r="V9" t="s">
        <v>16</v>
      </c>
      <c r="W9" t="s">
        <v>43</v>
      </c>
      <c r="X9" t="s">
        <v>17</v>
      </c>
      <c r="Y9">
        <v>21.76</v>
      </c>
      <c r="Z9">
        <f>Y9-AF9</f>
        <v>5.1</v>
      </c>
      <c r="AA9">
        <f>Z9-$AA$6</f>
        <v>0.00666666666666771</v>
      </c>
      <c r="AB9">
        <f>POWER(2,-AA9)</f>
        <v>0.995389679103228</v>
      </c>
      <c r="AC9" t="s">
        <v>5</v>
      </c>
      <c r="AD9" t="s">
        <v>43</v>
      </c>
      <c r="AE9" t="s">
        <v>4</v>
      </c>
      <c r="AF9">
        <v>16.66</v>
      </c>
    </row>
    <row r="10" spans="1:32">
      <c r="A10" t="s">
        <v>49</v>
      </c>
      <c r="B10" t="s">
        <v>43</v>
      </c>
      <c r="C10" t="s">
        <v>11</v>
      </c>
      <c r="D10">
        <v>21.36</v>
      </c>
      <c r="E10">
        <f>D10-D5</f>
        <v>4.74</v>
      </c>
      <c r="F10">
        <f>E10-$F$6</f>
        <v>0.0366666666666653</v>
      </c>
      <c r="G10">
        <f>POWER(2,-F10)</f>
        <v>0.974904855722241</v>
      </c>
      <c r="H10" t="s">
        <v>50</v>
      </c>
      <c r="I10" t="s">
        <v>43</v>
      </c>
      <c r="J10" t="s">
        <v>13</v>
      </c>
      <c r="K10">
        <v>28.18</v>
      </c>
      <c r="L10">
        <f>K10-D5</f>
        <v>11.56</v>
      </c>
      <c r="M10">
        <v>-0.185</v>
      </c>
      <c r="N10">
        <f>POWER(2,-M10)</f>
        <v>1.13681697323601</v>
      </c>
      <c r="O10" t="s">
        <v>51</v>
      </c>
      <c r="P10" t="s">
        <v>43</v>
      </c>
      <c r="Q10" t="s">
        <v>15</v>
      </c>
      <c r="R10">
        <v>23.54</v>
      </c>
      <c r="S10">
        <f>R10-AF10</f>
        <v>6.92</v>
      </c>
      <c r="T10">
        <v>-0.185</v>
      </c>
      <c r="U10">
        <v>1.13681697323601</v>
      </c>
      <c r="V10" t="s">
        <v>52</v>
      </c>
      <c r="W10" t="s">
        <v>43</v>
      </c>
      <c r="X10" t="s">
        <v>17</v>
      </c>
      <c r="Y10">
        <v>21.73</v>
      </c>
      <c r="Z10">
        <f>Y10-AF10</f>
        <v>5.11</v>
      </c>
      <c r="AA10">
        <v>-0.129999999999999</v>
      </c>
      <c r="AB10">
        <v>1.09429370126074</v>
      </c>
      <c r="AC10" t="s">
        <v>53</v>
      </c>
      <c r="AD10" t="s">
        <v>43</v>
      </c>
      <c r="AE10" t="s">
        <v>4</v>
      </c>
      <c r="AF10">
        <v>16.62</v>
      </c>
    </row>
    <row r="12" spans="1:4">
      <c r="A12" t="s">
        <v>6</v>
      </c>
      <c r="B12" t="s">
        <v>54</v>
      </c>
      <c r="C12" t="s">
        <v>4</v>
      </c>
      <c r="D12">
        <v>18.8</v>
      </c>
    </row>
    <row r="13" spans="1:4">
      <c r="A13" t="s">
        <v>55</v>
      </c>
      <c r="B13" t="s">
        <v>54</v>
      </c>
      <c r="C13" t="s">
        <v>4</v>
      </c>
      <c r="D13">
        <v>18.78</v>
      </c>
    </row>
    <row r="14" spans="1:4">
      <c r="A14" t="s">
        <v>26</v>
      </c>
      <c r="B14" t="s">
        <v>54</v>
      </c>
      <c r="C14" t="s">
        <v>4</v>
      </c>
      <c r="D14">
        <v>18.78</v>
      </c>
    </row>
    <row r="15" ht="17.5" spans="4:32">
      <c r="D15" t="s">
        <v>1</v>
      </c>
      <c r="E15" t="s">
        <v>7</v>
      </c>
      <c r="F15" t="s">
        <v>8</v>
      </c>
      <c r="G15" s="1" t="s">
        <v>9</v>
      </c>
      <c r="J15" t="s">
        <v>1</v>
      </c>
      <c r="K15" t="s">
        <v>7</v>
      </c>
      <c r="L15" t="s">
        <v>8</v>
      </c>
      <c r="M15" s="1" t="s">
        <v>9</v>
      </c>
      <c r="R15" t="s">
        <v>1</v>
      </c>
      <c r="S15" t="s">
        <v>7</v>
      </c>
      <c r="T15" t="s">
        <v>8</v>
      </c>
      <c r="U15" s="1" t="s">
        <v>9</v>
      </c>
      <c r="Y15" t="s">
        <v>1</v>
      </c>
      <c r="Z15" t="s">
        <v>7</v>
      </c>
      <c r="AA15" t="s">
        <v>8</v>
      </c>
      <c r="AB15" s="1" t="s">
        <v>9</v>
      </c>
      <c r="AF15" t="s">
        <v>1</v>
      </c>
    </row>
    <row r="16" spans="1:32">
      <c r="A16" t="s">
        <v>18</v>
      </c>
      <c r="B16" t="s">
        <v>54</v>
      </c>
      <c r="C16" t="s">
        <v>11</v>
      </c>
      <c r="D16">
        <v>21.97</v>
      </c>
      <c r="E16">
        <f>D16-D12</f>
        <v>3.17</v>
      </c>
      <c r="F16">
        <f t="shared" ref="F11:F18" si="0">E16-$F$6</f>
        <v>-1.53333333333333</v>
      </c>
      <c r="G16">
        <f>POWER(2,-F16)</f>
        <v>2.89453847488075</v>
      </c>
      <c r="H16" t="s">
        <v>19</v>
      </c>
      <c r="I16" t="s">
        <v>54</v>
      </c>
      <c r="J16" t="s">
        <v>13</v>
      </c>
      <c r="K16">
        <v>28.42</v>
      </c>
      <c r="L16">
        <f>K16-D12</f>
        <v>9.62</v>
      </c>
      <c r="M16">
        <f>L16-$M$6</f>
        <v>-1.95</v>
      </c>
      <c r="N16">
        <f>POWER(2,-M16)</f>
        <v>3.86374531569938</v>
      </c>
      <c r="O16" t="s">
        <v>20</v>
      </c>
      <c r="P16" t="s">
        <v>54</v>
      </c>
      <c r="Q16" t="s">
        <v>15</v>
      </c>
      <c r="R16">
        <v>23.85</v>
      </c>
      <c r="S16">
        <f>R16-AF16</f>
        <v>5.05</v>
      </c>
      <c r="T16">
        <f>S16-$T$6</f>
        <v>-1.88</v>
      </c>
      <c r="U16">
        <f>POWER(2,-T16)</f>
        <v>3.6807506024995</v>
      </c>
      <c r="V16" t="s">
        <v>21</v>
      </c>
      <c r="W16" t="s">
        <v>54</v>
      </c>
      <c r="X16" t="s">
        <v>17</v>
      </c>
      <c r="Y16">
        <v>21.94</v>
      </c>
      <c r="Z16">
        <f>Y16-AF16</f>
        <v>3.14</v>
      </c>
      <c r="AA16">
        <f>Z16-$AA$6</f>
        <v>-1.95333333333333</v>
      </c>
      <c r="AB16">
        <f>POWER(2,-AA16)</f>
        <v>3.87268278393153</v>
      </c>
      <c r="AC16" t="s">
        <v>6</v>
      </c>
      <c r="AD16" t="s">
        <v>54</v>
      </c>
      <c r="AE16" t="s">
        <v>4</v>
      </c>
      <c r="AF16">
        <v>18.8</v>
      </c>
    </row>
    <row r="17" spans="1:32">
      <c r="A17" t="s">
        <v>22</v>
      </c>
      <c r="B17" t="s">
        <v>54</v>
      </c>
      <c r="C17" t="s">
        <v>11</v>
      </c>
      <c r="D17">
        <v>21.95</v>
      </c>
      <c r="E17">
        <f>D17-D13</f>
        <v>3.17</v>
      </c>
      <c r="F17">
        <f t="shared" si="0"/>
        <v>-1.53333333333333</v>
      </c>
      <c r="G17">
        <f>POWER(2,-F17)</f>
        <v>2.89453847488075</v>
      </c>
      <c r="H17" t="s">
        <v>23</v>
      </c>
      <c r="I17" t="s">
        <v>54</v>
      </c>
      <c r="J17" t="s">
        <v>13</v>
      </c>
      <c r="K17">
        <v>28.43</v>
      </c>
      <c r="L17">
        <f>K17-D13</f>
        <v>9.65</v>
      </c>
      <c r="M17">
        <f>L17-$M$6</f>
        <v>-1.92</v>
      </c>
      <c r="N17">
        <f>POWER(2,-M17)</f>
        <v>3.78423058690238</v>
      </c>
      <c r="O17" t="s">
        <v>24</v>
      </c>
      <c r="P17" t="s">
        <v>54</v>
      </c>
      <c r="Q17" t="s">
        <v>15</v>
      </c>
      <c r="R17">
        <v>23.82</v>
      </c>
      <c r="S17">
        <f>R17-AF17</f>
        <v>5.04</v>
      </c>
      <c r="T17">
        <f>S17-$T$6</f>
        <v>-1.89</v>
      </c>
      <c r="U17">
        <f>POWER(2,-T17)</f>
        <v>3.70635224756148</v>
      </c>
      <c r="V17" t="s">
        <v>25</v>
      </c>
      <c r="W17" t="s">
        <v>54</v>
      </c>
      <c r="X17" t="s">
        <v>17</v>
      </c>
      <c r="Y17">
        <v>21.95</v>
      </c>
      <c r="Z17">
        <f>Y17-AF17</f>
        <v>3.17</v>
      </c>
      <c r="AA17">
        <f>Z17-$AA$6</f>
        <v>-1.92333333333333</v>
      </c>
      <c r="AB17">
        <f>POWER(2,-AA17)</f>
        <v>3.79298412469799</v>
      </c>
      <c r="AC17" t="s">
        <v>55</v>
      </c>
      <c r="AD17" t="s">
        <v>54</v>
      </c>
      <c r="AE17" t="s">
        <v>4</v>
      </c>
      <c r="AF17">
        <v>18.78</v>
      </c>
    </row>
    <row r="18" spans="1:32">
      <c r="A18" t="s">
        <v>30</v>
      </c>
      <c r="B18" t="s">
        <v>54</v>
      </c>
      <c r="C18" t="s">
        <v>11</v>
      </c>
      <c r="D18">
        <v>21.93</v>
      </c>
      <c r="E18">
        <f>D18-D14</f>
        <v>3.15</v>
      </c>
      <c r="F18">
        <f t="shared" si="0"/>
        <v>-1.55333333333333</v>
      </c>
      <c r="G18">
        <f>POWER(2,-F18)</f>
        <v>2.93494472622231</v>
      </c>
      <c r="H18" t="s">
        <v>31</v>
      </c>
      <c r="I18" t="s">
        <v>54</v>
      </c>
      <c r="J18" t="s">
        <v>13</v>
      </c>
      <c r="K18">
        <v>28.46</v>
      </c>
      <c r="L18">
        <f>K18-D14</f>
        <v>9.68</v>
      </c>
      <c r="M18">
        <f>L18-$M$6</f>
        <v>-1.89</v>
      </c>
      <c r="N18">
        <f>POWER(2,-M18)</f>
        <v>3.70635224756148</v>
      </c>
      <c r="O18" t="s">
        <v>32</v>
      </c>
      <c r="P18" t="s">
        <v>54</v>
      </c>
      <c r="Q18" t="s">
        <v>15</v>
      </c>
      <c r="R18">
        <v>23.84</v>
      </c>
      <c r="S18">
        <f>R18-AF18</f>
        <v>5.06</v>
      </c>
      <c r="T18">
        <f>S18-$T$6</f>
        <v>-1.87</v>
      </c>
      <c r="U18">
        <f>POWER(2,-T18)</f>
        <v>3.6553258009176</v>
      </c>
      <c r="V18" t="s">
        <v>33</v>
      </c>
      <c r="W18" t="s">
        <v>54</v>
      </c>
      <c r="X18" t="s">
        <v>17</v>
      </c>
      <c r="Y18">
        <v>21.98</v>
      </c>
      <c r="Z18">
        <f>Y18-AF18</f>
        <v>3.2</v>
      </c>
      <c r="AA18">
        <f>Z18-$AA$6</f>
        <v>-1.89333333333333</v>
      </c>
      <c r="AB18">
        <f>POWER(2,-AA18)</f>
        <v>3.71492564015419</v>
      </c>
      <c r="AC18" t="s">
        <v>26</v>
      </c>
      <c r="AD18" t="s">
        <v>54</v>
      </c>
      <c r="AE18" t="s">
        <v>4</v>
      </c>
      <c r="AF18">
        <v>18.78</v>
      </c>
    </row>
    <row r="20" spans="1:4">
      <c r="A20" t="s">
        <v>28</v>
      </c>
      <c r="B20" t="s">
        <v>56</v>
      </c>
      <c r="C20" t="s">
        <v>4</v>
      </c>
      <c r="D20">
        <v>16.96</v>
      </c>
    </row>
    <row r="21" spans="1:4">
      <c r="A21" t="s">
        <v>29</v>
      </c>
      <c r="B21" t="s">
        <v>56</v>
      </c>
      <c r="C21" t="s">
        <v>4</v>
      </c>
      <c r="D21">
        <v>16.97</v>
      </c>
    </row>
    <row r="22" spans="1:4">
      <c r="A22" t="s">
        <v>57</v>
      </c>
      <c r="B22" t="s">
        <v>56</v>
      </c>
      <c r="C22" t="s">
        <v>4</v>
      </c>
      <c r="D22">
        <v>17</v>
      </c>
    </row>
    <row r="23" ht="17.5" spans="4:32">
      <c r="D23" t="s">
        <v>1</v>
      </c>
      <c r="E23" t="s">
        <v>7</v>
      </c>
      <c r="F23" t="s">
        <v>8</v>
      </c>
      <c r="G23" s="1" t="s">
        <v>9</v>
      </c>
      <c r="K23" t="s">
        <v>1</v>
      </c>
      <c r="L23" t="s">
        <v>7</v>
      </c>
      <c r="M23" t="s">
        <v>8</v>
      </c>
      <c r="N23" s="1" t="s">
        <v>9</v>
      </c>
      <c r="R23" t="s">
        <v>1</v>
      </c>
      <c r="S23" t="s">
        <v>7</v>
      </c>
      <c r="T23" t="s">
        <v>8</v>
      </c>
      <c r="U23" s="1" t="s">
        <v>9</v>
      </c>
      <c r="Y23" t="s">
        <v>1</v>
      </c>
      <c r="Z23" t="s">
        <v>7</v>
      </c>
      <c r="AA23" t="s">
        <v>8</v>
      </c>
      <c r="AB23" s="1" t="s">
        <v>9</v>
      </c>
      <c r="AF23" t="s">
        <v>1</v>
      </c>
    </row>
    <row r="24" spans="1:32">
      <c r="A24" t="s">
        <v>34</v>
      </c>
      <c r="B24" t="s">
        <v>56</v>
      </c>
      <c r="C24" t="s">
        <v>11</v>
      </c>
      <c r="D24">
        <v>21.09</v>
      </c>
      <c r="E24">
        <f>D24-D20</f>
        <v>4.13</v>
      </c>
      <c r="F24">
        <f>E24-$F$6</f>
        <v>-0.573333333333334</v>
      </c>
      <c r="G24">
        <f>POWER(2,-F24)</f>
        <v>1.48795751390644</v>
      </c>
      <c r="H24" t="s">
        <v>35</v>
      </c>
      <c r="I24" t="s">
        <v>56</v>
      </c>
      <c r="J24" t="s">
        <v>13</v>
      </c>
      <c r="K24">
        <v>27.62</v>
      </c>
      <c r="L24">
        <f>K24-D20</f>
        <v>10.66</v>
      </c>
      <c r="M24">
        <f>L24-$M$6</f>
        <v>-0.909999999999998</v>
      </c>
      <c r="N24">
        <f>POWER(2,-M24)</f>
        <v>1.87904549842802</v>
      </c>
      <c r="O24" t="s">
        <v>36</v>
      </c>
      <c r="P24" t="s">
        <v>56</v>
      </c>
      <c r="Q24" t="s">
        <v>15</v>
      </c>
      <c r="R24">
        <v>22.92</v>
      </c>
      <c r="S24">
        <f>R24-AF24</f>
        <v>5.96</v>
      </c>
      <c r="T24">
        <f>S24-$T$6</f>
        <v>-0.97</v>
      </c>
      <c r="U24">
        <f>POWER(2,-T24)</f>
        <v>1.95884059517385</v>
      </c>
      <c r="V24" t="s">
        <v>37</v>
      </c>
      <c r="W24" t="s">
        <v>56</v>
      </c>
      <c r="X24" t="s">
        <v>17</v>
      </c>
      <c r="Y24">
        <v>21.42</v>
      </c>
      <c r="Z24">
        <f>Y24-AF24</f>
        <v>4.46</v>
      </c>
      <c r="AA24">
        <f>Z24-$AA$6</f>
        <v>-0.633333333333333</v>
      </c>
      <c r="AB24">
        <f>POWER(2,-AA24)</f>
        <v>1.55114476183373</v>
      </c>
      <c r="AC24" t="s">
        <v>28</v>
      </c>
      <c r="AD24" t="s">
        <v>56</v>
      </c>
      <c r="AE24" t="s">
        <v>4</v>
      </c>
      <c r="AF24">
        <v>16.96</v>
      </c>
    </row>
    <row r="25" spans="1:32">
      <c r="A25" t="s">
        <v>38</v>
      </c>
      <c r="B25" t="s">
        <v>56</v>
      </c>
      <c r="C25" t="s">
        <v>11</v>
      </c>
      <c r="D25">
        <v>21.13</v>
      </c>
      <c r="E25">
        <f>D25-D21</f>
        <v>4.16</v>
      </c>
      <c r="F25">
        <f>E25-$F$6</f>
        <v>-0.543333333333333</v>
      </c>
      <c r="G25">
        <f>POWER(2,-F25)</f>
        <v>1.45733579106694</v>
      </c>
      <c r="H25" t="s">
        <v>39</v>
      </c>
      <c r="I25" t="s">
        <v>56</v>
      </c>
      <c r="J25" t="s">
        <v>13</v>
      </c>
      <c r="K25">
        <v>27.65</v>
      </c>
      <c r="L25">
        <f>K25-D21</f>
        <v>10.68</v>
      </c>
      <c r="M25">
        <f>L25-$M$6</f>
        <v>-0.889999999999999</v>
      </c>
      <c r="N25">
        <f>POWER(2,-M25)</f>
        <v>1.85317612378074</v>
      </c>
      <c r="O25" t="s">
        <v>40</v>
      </c>
      <c r="P25" t="s">
        <v>56</v>
      </c>
      <c r="Q25" t="s">
        <v>15</v>
      </c>
      <c r="R25">
        <v>23.04</v>
      </c>
      <c r="S25">
        <f>R25-AF25</f>
        <v>6.07</v>
      </c>
      <c r="T25">
        <f>S25-$T$6</f>
        <v>-0.859999999999999</v>
      </c>
      <c r="U25">
        <f>POWER(2,-T25)</f>
        <v>1.81503831063432</v>
      </c>
      <c r="V25" t="s">
        <v>41</v>
      </c>
      <c r="W25" t="s">
        <v>56</v>
      </c>
      <c r="X25" t="s">
        <v>17</v>
      </c>
      <c r="Y25">
        <v>21.44</v>
      </c>
      <c r="Z25">
        <f>Y25-AF25</f>
        <v>4.47</v>
      </c>
      <c r="AA25">
        <f>Z25-$AA$6</f>
        <v>-0.623333333333331</v>
      </c>
      <c r="AB25">
        <f>POWER(2,-AA25)</f>
        <v>1.54043022231355</v>
      </c>
      <c r="AC25" t="s">
        <v>29</v>
      </c>
      <c r="AD25" t="s">
        <v>56</v>
      </c>
      <c r="AE25" t="s">
        <v>4</v>
      </c>
      <c r="AF25">
        <v>16.97</v>
      </c>
    </row>
    <row r="26" spans="1:32">
      <c r="A26" t="s">
        <v>58</v>
      </c>
      <c r="B26" t="s">
        <v>56</v>
      </c>
      <c r="C26" t="s">
        <v>11</v>
      </c>
      <c r="D26">
        <v>21.14</v>
      </c>
      <c r="E26">
        <f>D26-D22</f>
        <v>4.14</v>
      </c>
      <c r="F26">
        <f>E26-$F$6</f>
        <v>-0.563333333333333</v>
      </c>
      <c r="G26">
        <f>POWER(2,-F26)</f>
        <v>1.47767944058963</v>
      </c>
      <c r="H26" t="s">
        <v>59</v>
      </c>
      <c r="I26" t="s">
        <v>56</v>
      </c>
      <c r="J26" t="s">
        <v>13</v>
      </c>
      <c r="K26">
        <v>27.67</v>
      </c>
      <c r="L26">
        <f>K26-D22</f>
        <v>10.67</v>
      </c>
      <c r="M26">
        <f>L26-$M$6</f>
        <v>-0.899999999999999</v>
      </c>
      <c r="N26">
        <f>POWER(2,-M26)</f>
        <v>1.86606598307361</v>
      </c>
      <c r="O26" t="s">
        <v>60</v>
      </c>
      <c r="P26" t="s">
        <v>56</v>
      </c>
      <c r="Q26" t="s">
        <v>15</v>
      </c>
      <c r="R26">
        <v>23.08</v>
      </c>
      <c r="S26">
        <f>R26-AF26</f>
        <v>6.08</v>
      </c>
      <c r="T26">
        <f>S26-$T$6</f>
        <v>-0.85</v>
      </c>
      <c r="U26">
        <f>POWER(2,-T26)</f>
        <v>1.80250092522166</v>
      </c>
      <c r="V26" t="s">
        <v>61</v>
      </c>
      <c r="W26" t="s">
        <v>56</v>
      </c>
      <c r="X26" t="s">
        <v>17</v>
      </c>
      <c r="Y26">
        <v>21.41</v>
      </c>
      <c r="Z26">
        <f>Y26-AF26</f>
        <v>4.41</v>
      </c>
      <c r="AA26">
        <f>Z26-$AA$6</f>
        <v>-0.683333333333334</v>
      </c>
      <c r="AB26">
        <f>POWER(2,-AA26)</f>
        <v>1.60584576372675</v>
      </c>
      <c r="AC26" t="s">
        <v>57</v>
      </c>
      <c r="AD26" t="s">
        <v>56</v>
      </c>
      <c r="AE26" t="s">
        <v>4</v>
      </c>
      <c r="AF26">
        <v>17</v>
      </c>
    </row>
    <row r="28" spans="1:4">
      <c r="A28" t="s">
        <v>62</v>
      </c>
      <c r="B28" t="s">
        <v>63</v>
      </c>
      <c r="C28" t="s">
        <v>4</v>
      </c>
      <c r="D28">
        <v>16.71</v>
      </c>
    </row>
    <row r="29" spans="1:4">
      <c r="A29" t="s">
        <v>64</v>
      </c>
      <c r="B29" t="s">
        <v>63</v>
      </c>
      <c r="C29" t="s">
        <v>4</v>
      </c>
      <c r="D29">
        <v>16.78</v>
      </c>
    </row>
    <row r="30" spans="1:4">
      <c r="A30" t="s">
        <v>65</v>
      </c>
      <c r="B30" t="s">
        <v>63</v>
      </c>
      <c r="C30" t="s">
        <v>4</v>
      </c>
      <c r="D30">
        <v>16.75</v>
      </c>
    </row>
    <row r="32" spans="6:27">
      <c r="F32">
        <f>AVERAGE(E34:E36)</f>
        <v>4.43666666666667</v>
      </c>
      <c r="M32">
        <f>AVERAGE(L34:L36)</f>
        <v>5.30666666666667</v>
      </c>
      <c r="T32">
        <f>AVERAGE(S34:S36)</f>
        <v>5.23</v>
      </c>
      <c r="AA32">
        <f>AVERAGE(Z34:Z36)</f>
        <v>4.63333333333333</v>
      </c>
    </row>
    <row r="33" ht="17.5" spans="4:32">
      <c r="D33" t="s">
        <v>1</v>
      </c>
      <c r="E33" t="s">
        <v>7</v>
      </c>
      <c r="F33" t="s">
        <v>8</v>
      </c>
      <c r="G33" s="1" t="s">
        <v>9</v>
      </c>
      <c r="K33" t="s">
        <v>1</v>
      </c>
      <c r="L33" t="s">
        <v>7</v>
      </c>
      <c r="M33" t="s">
        <v>8</v>
      </c>
      <c r="N33" s="1" t="s">
        <v>9</v>
      </c>
      <c r="R33" t="s">
        <v>1</v>
      </c>
      <c r="S33" t="s">
        <v>7</v>
      </c>
      <c r="T33" t="s">
        <v>8</v>
      </c>
      <c r="U33" s="1" t="s">
        <v>9</v>
      </c>
      <c r="Y33" t="s">
        <v>1</v>
      </c>
      <c r="Z33" t="s">
        <v>7</v>
      </c>
      <c r="AA33" t="s">
        <v>8</v>
      </c>
      <c r="AB33" s="1" t="s">
        <v>9</v>
      </c>
      <c r="AF33" t="s">
        <v>1</v>
      </c>
    </row>
    <row r="34" spans="1:32">
      <c r="A34" t="s">
        <v>66</v>
      </c>
      <c r="B34" t="s">
        <v>63</v>
      </c>
      <c r="C34" t="s">
        <v>11</v>
      </c>
      <c r="D34">
        <v>21.21</v>
      </c>
      <c r="E34">
        <f>D34-D28</f>
        <v>4.5</v>
      </c>
      <c r="F34">
        <f>E34-$F$32</f>
        <v>0.0633333333333326</v>
      </c>
      <c r="G34">
        <f>POWER(2,-F34)</f>
        <v>0.957050307073902</v>
      </c>
      <c r="H34" t="s">
        <v>67</v>
      </c>
      <c r="I34" t="s">
        <v>63</v>
      </c>
      <c r="J34" t="s">
        <v>13</v>
      </c>
      <c r="K34">
        <v>22.06</v>
      </c>
      <c r="L34">
        <f>K34-D28</f>
        <v>5.35</v>
      </c>
      <c r="M34">
        <f>L34-$M$32</f>
        <v>0.043333333333333</v>
      </c>
      <c r="N34">
        <f>POWER(2,-M34)</f>
        <v>0.970410231493541</v>
      </c>
      <c r="O34" t="s">
        <v>68</v>
      </c>
      <c r="P34" t="s">
        <v>63</v>
      </c>
      <c r="Q34" t="s">
        <v>15</v>
      </c>
      <c r="R34">
        <v>21.98</v>
      </c>
      <c r="S34">
        <f>R34-AF34</f>
        <v>5.27</v>
      </c>
      <c r="T34">
        <f>S34-$T$32</f>
        <v>0.04</v>
      </c>
      <c r="U34">
        <f>POWER(2,-T34)</f>
        <v>0.972654947412286</v>
      </c>
      <c r="V34" t="s">
        <v>69</v>
      </c>
      <c r="W34" t="s">
        <v>63</v>
      </c>
      <c r="X34" t="s">
        <v>17</v>
      </c>
      <c r="Y34">
        <v>21.32</v>
      </c>
      <c r="Z34">
        <f>Y34-AF34</f>
        <v>4.61</v>
      </c>
      <c r="AA34">
        <f>Z34-$AA$32</f>
        <v>-0.0233333333333334</v>
      </c>
      <c r="AB34">
        <f>POWER(2,-AA34)</f>
        <v>1.01630493216819</v>
      </c>
      <c r="AC34" t="s">
        <v>62</v>
      </c>
      <c r="AD34" t="s">
        <v>63</v>
      </c>
      <c r="AE34" t="s">
        <v>4</v>
      </c>
      <c r="AF34">
        <v>16.71</v>
      </c>
    </row>
    <row r="35" spans="1:32">
      <c r="A35" t="s">
        <v>70</v>
      </c>
      <c r="B35" t="s">
        <v>63</v>
      </c>
      <c r="C35" t="s">
        <v>11</v>
      </c>
      <c r="D35">
        <v>21.15</v>
      </c>
      <c r="E35">
        <f>D35-D29</f>
        <v>4.37</v>
      </c>
      <c r="F35">
        <f>E35-$F$32</f>
        <v>-0.0666666666666673</v>
      </c>
      <c r="G35">
        <f>POWER(2,-F35)</f>
        <v>1.04729412282063</v>
      </c>
      <c r="H35" t="s">
        <v>71</v>
      </c>
      <c r="I35" t="s">
        <v>63</v>
      </c>
      <c r="J35" t="s">
        <v>13</v>
      </c>
      <c r="K35">
        <v>22.05</v>
      </c>
      <c r="L35">
        <f>K35-D29</f>
        <v>5.27</v>
      </c>
      <c r="M35">
        <f>L35-$M$32</f>
        <v>-0.0366666666666671</v>
      </c>
      <c r="N35">
        <f>POWER(2,-M35)</f>
        <v>1.02574112143402</v>
      </c>
      <c r="O35" t="s">
        <v>72</v>
      </c>
      <c r="P35" t="s">
        <v>63</v>
      </c>
      <c r="Q35" t="s">
        <v>15</v>
      </c>
      <c r="R35">
        <v>21.97</v>
      </c>
      <c r="S35">
        <f>R35-AF35</f>
        <v>5.19</v>
      </c>
      <c r="T35">
        <f>S35-$T$32</f>
        <v>-0.0400000000000018</v>
      </c>
      <c r="U35">
        <f>POWER(2,-T35)</f>
        <v>1.02811382665607</v>
      </c>
      <c r="V35" t="s">
        <v>73</v>
      </c>
      <c r="W35" t="s">
        <v>63</v>
      </c>
      <c r="X35" t="s">
        <v>17</v>
      </c>
      <c r="Y35">
        <v>21.44</v>
      </c>
      <c r="Z35">
        <f>Y35-AF35</f>
        <v>4.66</v>
      </c>
      <c r="AA35">
        <f>Z35-$AA$32</f>
        <v>0.0266666666666673</v>
      </c>
      <c r="AB35">
        <f>POWER(2,-AA35)</f>
        <v>0.981685855246754</v>
      </c>
      <c r="AC35" t="s">
        <v>64</v>
      </c>
      <c r="AD35" t="s">
        <v>63</v>
      </c>
      <c r="AE35" t="s">
        <v>4</v>
      </c>
      <c r="AF35">
        <v>16.78</v>
      </c>
    </row>
    <row r="36" spans="1:32">
      <c r="A36" t="s">
        <v>74</v>
      </c>
      <c r="B36" t="s">
        <v>63</v>
      </c>
      <c r="C36" t="s">
        <v>11</v>
      </c>
      <c r="D36">
        <v>21.19</v>
      </c>
      <c r="E36">
        <f>D36-D30</f>
        <v>4.44</v>
      </c>
      <c r="F36">
        <f>E36-$F$32</f>
        <v>0.00333333333333385</v>
      </c>
      <c r="G36">
        <f>POWER(2,-F36)</f>
        <v>0.997692176527023</v>
      </c>
      <c r="H36" t="s">
        <v>75</v>
      </c>
      <c r="I36" t="s">
        <v>63</v>
      </c>
      <c r="J36" t="s">
        <v>13</v>
      </c>
      <c r="K36">
        <v>22.05</v>
      </c>
      <c r="L36">
        <f>K36-D30</f>
        <v>5.3</v>
      </c>
      <c r="M36">
        <f>L36-$M$32</f>
        <v>-0.00666666666666593</v>
      </c>
      <c r="N36">
        <f>POWER(2,-M36)</f>
        <v>1.00463167440205</v>
      </c>
      <c r="O36" t="s">
        <v>76</v>
      </c>
      <c r="P36" t="s">
        <v>63</v>
      </c>
      <c r="Q36" t="s">
        <v>15</v>
      </c>
      <c r="R36">
        <v>21.98</v>
      </c>
      <c r="S36">
        <f>R36-AF36</f>
        <v>5.23</v>
      </c>
      <c r="T36">
        <f>S36-$T$32</f>
        <v>0</v>
      </c>
      <c r="U36">
        <f>POWER(2,-T36)</f>
        <v>1</v>
      </c>
      <c r="V36" t="s">
        <v>77</v>
      </c>
      <c r="W36" t="s">
        <v>63</v>
      </c>
      <c r="X36" t="s">
        <v>17</v>
      </c>
      <c r="Y36">
        <v>21.38</v>
      </c>
      <c r="Z36">
        <f>Y36-AF36</f>
        <v>4.63</v>
      </c>
      <c r="AA36">
        <f>Z36-$AA$32</f>
        <v>-0.00333333333333385</v>
      </c>
      <c r="AB36">
        <f>POWER(2,-AA36)</f>
        <v>1.00231316184217</v>
      </c>
      <c r="AC36" t="s">
        <v>65</v>
      </c>
      <c r="AD36" t="s">
        <v>63</v>
      </c>
      <c r="AE36" t="s">
        <v>4</v>
      </c>
      <c r="AF36">
        <v>16.75</v>
      </c>
    </row>
    <row r="37" spans="4:4">
      <c r="D37" t="s">
        <v>1</v>
      </c>
    </row>
    <row r="38" spans="1:4">
      <c r="A38" t="s">
        <v>78</v>
      </c>
      <c r="B38" t="s">
        <v>79</v>
      </c>
      <c r="C38" t="s">
        <v>4</v>
      </c>
      <c r="D38">
        <v>17.95</v>
      </c>
    </row>
    <row r="39" spans="1:4">
      <c r="A39" t="s">
        <v>80</v>
      </c>
      <c r="B39" t="s">
        <v>79</v>
      </c>
      <c r="C39" t="s">
        <v>4</v>
      </c>
      <c r="D39">
        <v>17.99</v>
      </c>
    </row>
    <row r="40" spans="1:4">
      <c r="A40" t="s">
        <v>81</v>
      </c>
      <c r="B40" t="s">
        <v>79</v>
      </c>
      <c r="C40" t="s">
        <v>4</v>
      </c>
      <c r="D40">
        <v>17.68</v>
      </c>
    </row>
    <row r="41" ht="17.5" spans="4:32">
      <c r="D41" t="s">
        <v>1</v>
      </c>
      <c r="E41" t="s">
        <v>7</v>
      </c>
      <c r="F41" t="s">
        <v>8</v>
      </c>
      <c r="G41" s="1" t="s">
        <v>9</v>
      </c>
      <c r="K41" t="s">
        <v>1</v>
      </c>
      <c r="L41" t="s">
        <v>7</v>
      </c>
      <c r="M41" t="s">
        <v>8</v>
      </c>
      <c r="N41" s="1" t="s">
        <v>9</v>
      </c>
      <c r="R41" t="s">
        <v>1</v>
      </c>
      <c r="S41" t="s">
        <v>7</v>
      </c>
      <c r="T41" t="s">
        <v>8</v>
      </c>
      <c r="U41" s="1" t="s">
        <v>9</v>
      </c>
      <c r="Y41" t="s">
        <v>1</v>
      </c>
      <c r="Z41" t="s">
        <v>7</v>
      </c>
      <c r="AA41" t="s">
        <v>8</v>
      </c>
      <c r="AB41" s="1" t="s">
        <v>9</v>
      </c>
      <c r="AF41" t="s">
        <v>1</v>
      </c>
    </row>
    <row r="42" spans="1:32">
      <c r="A42" t="s">
        <v>82</v>
      </c>
      <c r="B42" t="s">
        <v>79</v>
      </c>
      <c r="C42" t="s">
        <v>11</v>
      </c>
      <c r="D42">
        <v>21.46</v>
      </c>
      <c r="E42">
        <f>D42-D39</f>
        <v>3.47</v>
      </c>
      <c r="F42">
        <f>E42-$F$32</f>
        <v>-0.966666666666665</v>
      </c>
      <c r="G42">
        <f>POWER(2,-F42)</f>
        <v>1.95431993686849</v>
      </c>
      <c r="H42" t="s">
        <v>83</v>
      </c>
      <c r="I42" t="s">
        <v>79</v>
      </c>
      <c r="J42" t="s">
        <v>13</v>
      </c>
      <c r="K42">
        <v>22.26</v>
      </c>
      <c r="L42">
        <f>K42-D38</f>
        <v>4.31</v>
      </c>
      <c r="M42">
        <f>L42-$M$32</f>
        <v>-0.996666666666664</v>
      </c>
      <c r="N42">
        <f>POWER(2,-M42)</f>
        <v>1.99538435305404</v>
      </c>
      <c r="O42" t="s">
        <v>84</v>
      </c>
      <c r="P42" t="s">
        <v>79</v>
      </c>
      <c r="Q42" t="s">
        <v>15</v>
      </c>
      <c r="R42">
        <v>22.33</v>
      </c>
      <c r="S42">
        <f>R42-AF42</f>
        <v>4.38</v>
      </c>
      <c r="T42">
        <f>S42-$T$32</f>
        <v>-0.850000000000001</v>
      </c>
      <c r="U42">
        <f>POWER(2,-T42)</f>
        <v>1.80250092522166</v>
      </c>
      <c r="V42" t="s">
        <v>85</v>
      </c>
      <c r="W42" t="s">
        <v>79</v>
      </c>
      <c r="X42" t="s">
        <v>17</v>
      </c>
      <c r="Y42">
        <v>21.23</v>
      </c>
      <c r="Z42">
        <f>Y42-AF42</f>
        <v>3.28</v>
      </c>
      <c r="AA42">
        <f>Z42-$AA$32</f>
        <v>-1.35333333333333</v>
      </c>
      <c r="AB42">
        <f>POWER(2,-AA42)</f>
        <v>2.55501778465582</v>
      </c>
      <c r="AC42" t="s">
        <v>78</v>
      </c>
      <c r="AD42" t="s">
        <v>79</v>
      </c>
      <c r="AE42" t="s">
        <v>4</v>
      </c>
      <c r="AF42">
        <v>17.95</v>
      </c>
    </row>
    <row r="43" spans="1:32">
      <c r="A43" t="s">
        <v>86</v>
      </c>
      <c r="B43" t="s">
        <v>79</v>
      </c>
      <c r="C43" t="s">
        <v>11</v>
      </c>
      <c r="D43">
        <v>21.45</v>
      </c>
      <c r="E43">
        <f>D43-D39</f>
        <v>3.46</v>
      </c>
      <c r="F43">
        <f>E43-$F$32</f>
        <v>-0.976666666666667</v>
      </c>
      <c r="G43">
        <f>POWER(2,-F43)</f>
        <v>1.96791330701622</v>
      </c>
      <c r="H43" t="s">
        <v>87</v>
      </c>
      <c r="I43" t="s">
        <v>79</v>
      </c>
      <c r="J43" t="s">
        <v>13</v>
      </c>
      <c r="K43">
        <v>22.16</v>
      </c>
      <c r="L43">
        <f>K42-D39</f>
        <v>4.27</v>
      </c>
      <c r="M43">
        <f>L43-$M$32</f>
        <v>-1.03666666666666</v>
      </c>
      <c r="N43">
        <f>POWER(2,-M43)</f>
        <v>2.05148224286803</v>
      </c>
      <c r="O43" t="s">
        <v>88</v>
      </c>
      <c r="P43" t="s">
        <v>79</v>
      </c>
      <c r="Q43" t="s">
        <v>15</v>
      </c>
      <c r="R43">
        <v>22.37</v>
      </c>
      <c r="S43">
        <f>R43-AF43</f>
        <v>4.38</v>
      </c>
      <c r="T43">
        <f>S43-$T$32</f>
        <v>-0.849999999999997</v>
      </c>
      <c r="U43">
        <f>POWER(2,-T43)</f>
        <v>1.80250092522166</v>
      </c>
      <c r="V43" t="s">
        <v>89</v>
      </c>
      <c r="W43" t="s">
        <v>79</v>
      </c>
      <c r="X43" t="s">
        <v>17</v>
      </c>
      <c r="Y43">
        <v>21.24</v>
      </c>
      <c r="Z43">
        <f>Y43-AF43</f>
        <v>3.25</v>
      </c>
      <c r="AA43">
        <f>Z43-$AA$32</f>
        <v>-1.38333333333333</v>
      </c>
      <c r="AB43">
        <f>POWER(2,-AA43)</f>
        <v>2.60870413953112</v>
      </c>
      <c r="AC43" t="s">
        <v>80</v>
      </c>
      <c r="AD43" t="s">
        <v>79</v>
      </c>
      <c r="AE43" t="s">
        <v>4</v>
      </c>
      <c r="AF43">
        <v>17.99</v>
      </c>
    </row>
    <row r="44" spans="1:32">
      <c r="A44" t="s">
        <v>90</v>
      </c>
      <c r="B44" t="s">
        <v>79</v>
      </c>
      <c r="C44" t="s">
        <v>11</v>
      </c>
      <c r="D44">
        <v>21.41</v>
      </c>
      <c r="E44">
        <f>D44-D39</f>
        <v>3.42</v>
      </c>
      <c r="F44">
        <f>E44-$F$32</f>
        <v>-1.01666666666667</v>
      </c>
      <c r="G44">
        <f>POWER(2,-F44)</f>
        <v>2.02323888060384</v>
      </c>
      <c r="H44" t="s">
        <v>91</v>
      </c>
      <c r="I44" t="s">
        <v>79</v>
      </c>
      <c r="J44" t="s">
        <v>13</v>
      </c>
      <c r="K44">
        <v>22.24</v>
      </c>
      <c r="L44">
        <f>K44-D39</f>
        <v>4.25</v>
      </c>
      <c r="M44">
        <f>L44-$M$32</f>
        <v>-1.05666666666667</v>
      </c>
      <c r="N44">
        <f>POWER(2,-M44)</f>
        <v>2.08011986777696</v>
      </c>
      <c r="O44" t="s">
        <v>92</v>
      </c>
      <c r="P44" t="s">
        <v>79</v>
      </c>
      <c r="Q44" t="s">
        <v>15</v>
      </c>
      <c r="R44">
        <v>22.36</v>
      </c>
      <c r="S44">
        <f>R44-AF43</f>
        <v>4.37</v>
      </c>
      <c r="T44">
        <f>S44-$T$32</f>
        <v>-0.859999999999999</v>
      </c>
      <c r="U44">
        <f>POWER(2,-T44)</f>
        <v>1.81503831063432</v>
      </c>
      <c r="V44" t="s">
        <v>93</v>
      </c>
      <c r="W44" t="s">
        <v>79</v>
      </c>
      <c r="X44" t="s">
        <v>17</v>
      </c>
      <c r="Y44">
        <v>21.21</v>
      </c>
      <c r="Z44">
        <f>Y44-AF44</f>
        <v>3.23</v>
      </c>
      <c r="AA44">
        <f>Z44-$AA$32</f>
        <v>-1.40333333333333</v>
      </c>
      <c r="AB44">
        <f>POWER(2,-AA44)</f>
        <v>2.64512029224507</v>
      </c>
      <c r="AC44" t="s">
        <v>81</v>
      </c>
      <c r="AD44" t="s">
        <v>79</v>
      </c>
      <c r="AE44" t="s">
        <v>4</v>
      </c>
      <c r="AF44">
        <v>17.98</v>
      </c>
    </row>
    <row r="45" spans="4:4">
      <c r="D45" t="s">
        <v>1</v>
      </c>
    </row>
    <row r="46" spans="1:4">
      <c r="A46" t="s">
        <v>94</v>
      </c>
      <c r="B46" t="s">
        <v>95</v>
      </c>
      <c r="C46" t="s">
        <v>4</v>
      </c>
      <c r="D46" s="2">
        <v>17.07</v>
      </c>
    </row>
    <row r="47" spans="1:4">
      <c r="A47" t="s">
        <v>96</v>
      </c>
      <c r="B47" t="s">
        <v>95</v>
      </c>
      <c r="C47" t="s">
        <v>4</v>
      </c>
      <c r="D47" s="2">
        <v>17.06</v>
      </c>
    </row>
    <row r="48" spans="1:4">
      <c r="A48" t="s">
        <v>97</v>
      </c>
      <c r="B48" t="s">
        <v>95</v>
      </c>
      <c r="C48" t="s">
        <v>4</v>
      </c>
      <c r="D48">
        <v>17.05</v>
      </c>
    </row>
    <row r="49" ht="17.5" spans="4:32">
      <c r="D49" t="s">
        <v>1</v>
      </c>
      <c r="E49" t="s">
        <v>7</v>
      </c>
      <c r="F49" t="s">
        <v>8</v>
      </c>
      <c r="G49" s="1" t="s">
        <v>9</v>
      </c>
      <c r="K49" t="s">
        <v>1</v>
      </c>
      <c r="L49" t="s">
        <v>7</v>
      </c>
      <c r="M49" t="s">
        <v>8</v>
      </c>
      <c r="N49" s="1" t="s">
        <v>9</v>
      </c>
      <c r="R49" t="s">
        <v>1</v>
      </c>
      <c r="S49" t="s">
        <v>7</v>
      </c>
      <c r="T49" t="s">
        <v>8</v>
      </c>
      <c r="U49" s="1" t="s">
        <v>9</v>
      </c>
      <c r="Y49" t="s">
        <v>1</v>
      </c>
      <c r="Z49" t="s">
        <v>7</v>
      </c>
      <c r="AA49" t="s">
        <v>8</v>
      </c>
      <c r="AB49" s="1" t="s">
        <v>9</v>
      </c>
      <c r="AF49" t="s">
        <v>1</v>
      </c>
    </row>
    <row r="50" ht="14.75" spans="1:32">
      <c r="A50" t="s">
        <v>98</v>
      </c>
      <c r="B50" t="s">
        <v>95</v>
      </c>
      <c r="C50" t="s">
        <v>11</v>
      </c>
      <c r="D50">
        <v>21.22</v>
      </c>
      <c r="E50">
        <f>D50-D46</f>
        <v>4.15</v>
      </c>
      <c r="F50">
        <f>E50-$F$32</f>
        <v>-0.286666666666669</v>
      </c>
      <c r="G50">
        <f>POWER(2,-F50)</f>
        <v>1.21981863976021</v>
      </c>
      <c r="H50" t="s">
        <v>99</v>
      </c>
      <c r="I50" t="s">
        <v>95</v>
      </c>
      <c r="J50" t="s">
        <v>13</v>
      </c>
      <c r="K50">
        <v>21.83</v>
      </c>
      <c r="L50">
        <f>K50-D46</f>
        <v>4.76</v>
      </c>
      <c r="M50">
        <f>L50-$M$32</f>
        <v>-0.546666666666669</v>
      </c>
      <c r="N50">
        <f>POWER(2,-M50)</f>
        <v>1.46070684461007</v>
      </c>
      <c r="O50" t="s">
        <v>100</v>
      </c>
      <c r="P50" t="s">
        <v>95</v>
      </c>
      <c r="Q50" t="s">
        <v>15</v>
      </c>
      <c r="R50" s="3">
        <v>21.89</v>
      </c>
      <c r="S50">
        <f>R50-AF50</f>
        <v>4.82</v>
      </c>
      <c r="T50">
        <f>S50-$T$32</f>
        <v>-0.409999999999999</v>
      </c>
      <c r="U50">
        <f>POWER(2,-T50)</f>
        <v>1.32868581409651</v>
      </c>
      <c r="V50" t="s">
        <v>101</v>
      </c>
      <c r="W50" t="s">
        <v>95</v>
      </c>
      <c r="X50" t="s">
        <v>17</v>
      </c>
      <c r="Y50">
        <v>20.99</v>
      </c>
      <c r="Z50">
        <f>Y50-AF50</f>
        <v>3.92</v>
      </c>
      <c r="AA50">
        <f>Z50-$AA$32</f>
        <v>-0.713333333333335</v>
      </c>
      <c r="AB50">
        <f>POWER(2,-AA50)</f>
        <v>1.63958799678054</v>
      </c>
      <c r="AC50" t="s">
        <v>94</v>
      </c>
      <c r="AD50" t="s">
        <v>95</v>
      </c>
      <c r="AE50" t="s">
        <v>4</v>
      </c>
      <c r="AF50" s="2">
        <v>17.07</v>
      </c>
    </row>
    <row r="51" ht="14.75" spans="1:32">
      <c r="A51" t="s">
        <v>102</v>
      </c>
      <c r="B51" t="s">
        <v>95</v>
      </c>
      <c r="C51" t="s">
        <v>11</v>
      </c>
      <c r="D51">
        <v>21.23</v>
      </c>
      <c r="E51">
        <f>D51-D46</f>
        <v>4.16</v>
      </c>
      <c r="F51">
        <f>E51-$F$32</f>
        <v>-0.276666666666667</v>
      </c>
      <c r="G51">
        <f>POWER(2,-F51)</f>
        <v>1.21139273694007</v>
      </c>
      <c r="H51" t="s">
        <v>103</v>
      </c>
      <c r="I51" t="s">
        <v>95</v>
      </c>
      <c r="J51" t="s">
        <v>13</v>
      </c>
      <c r="K51">
        <v>21.85</v>
      </c>
      <c r="L51">
        <f>K51-D47</f>
        <v>4.79</v>
      </c>
      <c r="M51">
        <f>L51-$M$32</f>
        <v>-0.516666666666664</v>
      </c>
      <c r="N51">
        <f>POWER(2,-M51)</f>
        <v>1.43064593243526</v>
      </c>
      <c r="O51" t="s">
        <v>104</v>
      </c>
      <c r="P51" t="s">
        <v>95</v>
      </c>
      <c r="Q51" t="s">
        <v>15</v>
      </c>
      <c r="R51" s="3">
        <v>21.85</v>
      </c>
      <c r="S51">
        <f>R51-AF51</f>
        <v>4.79</v>
      </c>
      <c r="T51">
        <f>S51-$T$32</f>
        <v>-0.439999999999997</v>
      </c>
      <c r="U51">
        <f>POWER(2,-T51)</f>
        <v>1.35660432744767</v>
      </c>
      <c r="V51" t="s">
        <v>105</v>
      </c>
      <c r="W51" t="s">
        <v>95</v>
      </c>
      <c r="X51" t="s">
        <v>17</v>
      </c>
      <c r="Y51">
        <v>20.9</v>
      </c>
      <c r="Z51">
        <f>Y51-AF51</f>
        <v>3.84</v>
      </c>
      <c r="AA51">
        <f>Z51-$AA$32</f>
        <v>-0.793333333333333</v>
      </c>
      <c r="AB51">
        <f>POWER(2,-AA51)</f>
        <v>1.73307409168493</v>
      </c>
      <c r="AC51" t="s">
        <v>96</v>
      </c>
      <c r="AD51" t="s">
        <v>95</v>
      </c>
      <c r="AE51" t="s">
        <v>4</v>
      </c>
      <c r="AF51" s="2">
        <v>17.06</v>
      </c>
    </row>
    <row r="52" spans="1:32">
      <c r="A52" t="s">
        <v>106</v>
      </c>
      <c r="B52" t="s">
        <v>95</v>
      </c>
      <c r="C52" t="s">
        <v>11</v>
      </c>
      <c r="D52">
        <v>21.19</v>
      </c>
      <c r="E52">
        <f>D52-D48</f>
        <v>4.14</v>
      </c>
      <c r="F52">
        <f>E52-$F$32</f>
        <v>-0.296666666666667</v>
      </c>
      <c r="G52">
        <f>POWER(2,-F52)</f>
        <v>1.22830314936917</v>
      </c>
      <c r="H52" t="s">
        <v>107</v>
      </c>
      <c r="I52" t="s">
        <v>95</v>
      </c>
      <c r="J52" t="s">
        <v>13</v>
      </c>
      <c r="K52">
        <v>21.86</v>
      </c>
      <c r="L52">
        <f>K52-D48</f>
        <v>4.81</v>
      </c>
      <c r="M52">
        <f>L52-$M$32</f>
        <v>-0.496666666666668</v>
      </c>
      <c r="N52">
        <f>POWER(2,-M52)</f>
        <v>1.41094980711805</v>
      </c>
      <c r="O52" t="s">
        <v>108</v>
      </c>
      <c r="P52" t="s">
        <v>95</v>
      </c>
      <c r="Q52" t="s">
        <v>15</v>
      </c>
      <c r="R52">
        <v>21.84</v>
      </c>
      <c r="S52">
        <f>R52-AF50</f>
        <v>4.77</v>
      </c>
      <c r="T52">
        <f>S52-$T$32</f>
        <v>-0.46</v>
      </c>
      <c r="U52">
        <f>POWER(2,-T52)</f>
        <v>1.37554181813974</v>
      </c>
      <c r="V52" t="s">
        <v>109</v>
      </c>
      <c r="W52" t="s">
        <v>95</v>
      </c>
      <c r="X52" t="s">
        <v>17</v>
      </c>
      <c r="Y52">
        <v>20.95</v>
      </c>
      <c r="Z52">
        <f>Y52-AF52</f>
        <v>3.9</v>
      </c>
      <c r="AA52">
        <f>Z52-$AA$32</f>
        <v>-0.733333333333334</v>
      </c>
      <c r="AB52">
        <f>POWER(2,-AA52)</f>
        <v>1.66247579228558</v>
      </c>
      <c r="AC52" t="s">
        <v>97</v>
      </c>
      <c r="AD52" t="s">
        <v>95</v>
      </c>
      <c r="AE52" t="s">
        <v>4</v>
      </c>
      <c r="AF52">
        <v>17.05</v>
      </c>
    </row>
    <row r="95" ht="16" customHeight="1"/>
  </sheetData>
  <mergeCells count="1">
    <mergeCell ref="A1:XFD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imal PCR</vt:lpstr>
      <vt:lpstr>cell 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H-007</dc:creator>
  <cp:lastModifiedBy>纨味</cp:lastModifiedBy>
  <dcterms:created xsi:type="dcterms:W3CDTF">2022-01-19T14:12:00Z</dcterms:created>
  <dcterms:modified xsi:type="dcterms:W3CDTF">2022-08-21T15:0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F2ADD3947C9747CA9BD09B6EA727E282</vt:lpwstr>
  </property>
</Properties>
</file>